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6" firstSheet="0" activeTab="0"/>
  </bookViews>
  <sheets>
    <sheet name="Fig. 5" sheetId="1" state="visible" r:id="rId2"/>
  </sheets>
  <externalReferences>
    <externalReference r:id="rId3"/>
  </externalReferences>
  <definedNames>
    <definedName function="false" hidden="false" name="SYSTEMUTRZYMANIA" vbProcedure="false">[1]LISTA!$A$21:$A$25</definedName>
    <definedName function="false" hidden="false" name="Wybór" vbProcedure="false">[1]LISTA!$A$6:$A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28">
  <si>
    <t xml:space="preserve">winter wheat </t>
  </si>
  <si>
    <t xml:space="preserve">Total crop yield w dt/ha</t>
  </si>
  <si>
    <t xml:space="preserve">Average crop yield w dt/ha</t>
  </si>
  <si>
    <t xml:space="preserve">spring wheat </t>
  </si>
  <si>
    <t xml:space="preserve"> winter wheat </t>
  </si>
  <si>
    <t xml:space="preserve"> rye</t>
  </si>
  <si>
    <t xml:space="preserve"> winter barley</t>
  </si>
  <si>
    <t xml:space="preserve"> spring barley</t>
  </si>
  <si>
    <t xml:space="preserve">oats</t>
  </si>
  <si>
    <t xml:space="preserve">winter triticale</t>
  </si>
  <si>
    <t xml:space="preserve">spring triticale</t>
  </si>
  <si>
    <t xml:space="preserve">mixture of winter cereals</t>
  </si>
  <si>
    <t xml:space="preserve">Type</t>
  </si>
  <si>
    <t xml:space="preserve">Total crop area in ha</t>
  </si>
  <si>
    <t xml:space="preserve"> mixture of spring cereals</t>
  </si>
  <si>
    <t xml:space="preserve">fodder corn </t>
  </si>
  <si>
    <t xml:space="preserve">potato</t>
  </si>
  <si>
    <t xml:space="preserve">rape and agrimony </t>
  </si>
  <si>
    <t xml:space="preserve"> field bean</t>
  </si>
  <si>
    <t xml:space="preserve">permanent meadows</t>
  </si>
  <si>
    <t xml:space="preserve">pisum sativum </t>
  </si>
  <si>
    <t xml:space="preserve">permanent pastures</t>
  </si>
  <si>
    <t xml:space="preserve">pisum arvense</t>
  </si>
  <si>
    <t xml:space="preserve">flax</t>
  </si>
  <si>
    <t xml:space="preserve">grasses on arable land</t>
  </si>
  <si>
    <t xml:space="preserve">white lupine</t>
  </si>
  <si>
    <t xml:space="preserve">narrow-leaved lupine (bitter)</t>
  </si>
  <si>
    <t xml:space="preserve">Fig.  5. Type and area of arable land or grassland in farms participating in the WaterPUCK project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1"/>
      <name val="Calibri"/>
      <family val="2"/>
      <charset val="238"/>
    </font>
    <font>
      <sz val="12"/>
      <color rgb="FFFF0000"/>
      <name val="Times New Roman"/>
      <family val="1"/>
      <charset val="238"/>
    </font>
    <font>
      <sz val="11"/>
      <color rgb="FFFF0000"/>
      <name val="Times New Roman"/>
      <family val="1"/>
      <charset val="238"/>
    </font>
    <font>
      <sz val="12"/>
      <color rgb="FFFF0000"/>
      <name val="Verdana"/>
      <family val="2"/>
      <charset val="238"/>
    </font>
    <font>
      <sz val="12"/>
      <color rgb="FF000000"/>
      <name val="Times New Roman"/>
      <family val="1"/>
      <charset val="238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37820159193004"/>
          <c:y val="0.0303871745166868"/>
          <c:w val="0.99062179840807"/>
          <c:h val="0.90606171739927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5'!$T$10:$T$30</c:f>
              <c:strCache>
                <c:ptCount val="21"/>
                <c:pt idx="0">
                  <c:v> winter wheat </c:v>
                </c:pt>
                <c:pt idx="1">
                  <c:v>spring wheat </c:v>
                </c:pt>
                <c:pt idx="2">
                  <c:v> rye</c:v>
                </c:pt>
                <c:pt idx="3">
                  <c:v> winter barley</c:v>
                </c:pt>
                <c:pt idx="4">
                  <c:v> spring barley</c:v>
                </c:pt>
                <c:pt idx="5">
                  <c:v>oats</c:v>
                </c:pt>
                <c:pt idx="6">
                  <c:v>winter triticale</c:v>
                </c:pt>
                <c:pt idx="7">
                  <c:v>spring triticale</c:v>
                </c:pt>
                <c:pt idx="8">
                  <c:v>mixture of winter cereals</c:v>
                </c:pt>
                <c:pt idx="9">
                  <c:v> mixture of spring cereals</c:v>
                </c:pt>
                <c:pt idx="10">
                  <c:v>fodder corn </c:v>
                </c:pt>
                <c:pt idx="11">
                  <c:v>potato</c:v>
                </c:pt>
                <c:pt idx="12">
                  <c:v>rape and agrimony </c:v>
                </c:pt>
                <c:pt idx="13">
                  <c:v> field bean</c:v>
                </c:pt>
                <c:pt idx="14">
                  <c:v>pisum sativum </c:v>
                </c:pt>
                <c:pt idx="15">
                  <c:v>pisum arvense</c:v>
                </c:pt>
                <c:pt idx="16">
                  <c:v>flax</c:v>
                </c:pt>
                <c:pt idx="17">
                  <c:v>grasses on arable land</c:v>
                </c:pt>
                <c:pt idx="18">
                  <c:v>permanent meadows</c:v>
                </c:pt>
                <c:pt idx="19">
                  <c:v>permanent pastures</c:v>
                </c:pt>
                <c:pt idx="20">
                  <c:v/>
                </c:pt>
              </c:strCache>
            </c:strRef>
          </c:cat>
          <c:val>
            <c:numRef>
              <c:f>'Fig. 5'!$U$10:$U$30</c:f>
              <c:numCache>
                <c:formatCode>General</c:formatCode>
                <c:ptCount val="21"/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5'!$T$10:$T$30</c:f>
              <c:strCache>
                <c:ptCount val="21"/>
                <c:pt idx="0">
                  <c:v> winter wheat </c:v>
                </c:pt>
                <c:pt idx="1">
                  <c:v>spring wheat </c:v>
                </c:pt>
                <c:pt idx="2">
                  <c:v> rye</c:v>
                </c:pt>
                <c:pt idx="3">
                  <c:v> winter barley</c:v>
                </c:pt>
                <c:pt idx="4">
                  <c:v> spring barley</c:v>
                </c:pt>
                <c:pt idx="5">
                  <c:v>oats</c:v>
                </c:pt>
                <c:pt idx="6">
                  <c:v>winter triticale</c:v>
                </c:pt>
                <c:pt idx="7">
                  <c:v>spring triticale</c:v>
                </c:pt>
                <c:pt idx="8">
                  <c:v>mixture of winter cereals</c:v>
                </c:pt>
                <c:pt idx="9">
                  <c:v> mixture of spring cereals</c:v>
                </c:pt>
                <c:pt idx="10">
                  <c:v>fodder corn </c:v>
                </c:pt>
                <c:pt idx="11">
                  <c:v>potato</c:v>
                </c:pt>
                <c:pt idx="12">
                  <c:v>rape and agrimony </c:v>
                </c:pt>
                <c:pt idx="13">
                  <c:v> field bean</c:v>
                </c:pt>
                <c:pt idx="14">
                  <c:v>pisum sativum </c:v>
                </c:pt>
                <c:pt idx="15">
                  <c:v>pisum arvense</c:v>
                </c:pt>
                <c:pt idx="16">
                  <c:v>flax</c:v>
                </c:pt>
                <c:pt idx="17">
                  <c:v>grasses on arable land</c:v>
                </c:pt>
                <c:pt idx="18">
                  <c:v>permanent meadows</c:v>
                </c:pt>
                <c:pt idx="19">
                  <c:v>permanent pastures</c:v>
                </c:pt>
                <c:pt idx="20">
                  <c:v/>
                </c:pt>
              </c:strCache>
            </c:strRef>
          </c:cat>
          <c:val>
            <c:numRef>
              <c:f>'Fig. 5'!$V$10:$V$30</c:f>
              <c:numCache>
                <c:formatCode>General</c:formatCode>
                <c:ptCount val="21"/>
              </c:numCache>
            </c:numRef>
          </c:val>
        </c:ser>
        <c:ser>
          <c:idx val="2"/>
          <c:order val="2"/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cat>
            <c:strRef>
              <c:f>'Fig. 5'!$T$10:$T$30</c:f>
              <c:strCache>
                <c:ptCount val="21"/>
                <c:pt idx="0">
                  <c:v> winter wheat </c:v>
                </c:pt>
                <c:pt idx="1">
                  <c:v>spring wheat </c:v>
                </c:pt>
                <c:pt idx="2">
                  <c:v> rye</c:v>
                </c:pt>
                <c:pt idx="3">
                  <c:v> winter barley</c:v>
                </c:pt>
                <c:pt idx="4">
                  <c:v> spring barley</c:v>
                </c:pt>
                <c:pt idx="5">
                  <c:v>oats</c:v>
                </c:pt>
                <c:pt idx="6">
                  <c:v>winter triticale</c:v>
                </c:pt>
                <c:pt idx="7">
                  <c:v>spring triticale</c:v>
                </c:pt>
                <c:pt idx="8">
                  <c:v>mixture of winter cereals</c:v>
                </c:pt>
                <c:pt idx="9">
                  <c:v> mixture of spring cereals</c:v>
                </c:pt>
                <c:pt idx="10">
                  <c:v>fodder corn </c:v>
                </c:pt>
                <c:pt idx="11">
                  <c:v>potato</c:v>
                </c:pt>
                <c:pt idx="12">
                  <c:v>rape and agrimony </c:v>
                </c:pt>
                <c:pt idx="13">
                  <c:v> field bean</c:v>
                </c:pt>
                <c:pt idx="14">
                  <c:v>pisum sativum </c:v>
                </c:pt>
                <c:pt idx="15">
                  <c:v>pisum arvense</c:v>
                </c:pt>
                <c:pt idx="16">
                  <c:v>flax</c:v>
                </c:pt>
                <c:pt idx="17">
                  <c:v>grasses on arable land</c:v>
                </c:pt>
                <c:pt idx="18">
                  <c:v>permanent meadows</c:v>
                </c:pt>
                <c:pt idx="19">
                  <c:v>permanent pastures</c:v>
                </c:pt>
                <c:pt idx="20">
                  <c:v/>
                </c:pt>
              </c:strCache>
            </c:strRef>
          </c:cat>
        </c:ser>
        <c:ser>
          <c:idx val="3"/>
          <c:order val="3"/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. 5'!$T$10:$T$30</c:f>
              <c:strCache>
                <c:ptCount val="21"/>
                <c:pt idx="0">
                  <c:v> winter wheat </c:v>
                </c:pt>
                <c:pt idx="1">
                  <c:v>spring wheat </c:v>
                </c:pt>
                <c:pt idx="2">
                  <c:v> rye</c:v>
                </c:pt>
                <c:pt idx="3">
                  <c:v> winter barley</c:v>
                </c:pt>
                <c:pt idx="4">
                  <c:v> spring barley</c:v>
                </c:pt>
                <c:pt idx="5">
                  <c:v>oats</c:v>
                </c:pt>
                <c:pt idx="6">
                  <c:v>winter triticale</c:v>
                </c:pt>
                <c:pt idx="7">
                  <c:v>spring triticale</c:v>
                </c:pt>
                <c:pt idx="8">
                  <c:v>mixture of winter cereals</c:v>
                </c:pt>
                <c:pt idx="9">
                  <c:v> mixture of spring cereals</c:v>
                </c:pt>
                <c:pt idx="10">
                  <c:v>fodder corn </c:v>
                </c:pt>
                <c:pt idx="11">
                  <c:v>potato</c:v>
                </c:pt>
                <c:pt idx="12">
                  <c:v>rape and agrimony </c:v>
                </c:pt>
                <c:pt idx="13">
                  <c:v> field bean</c:v>
                </c:pt>
                <c:pt idx="14">
                  <c:v>pisum sativum </c:v>
                </c:pt>
                <c:pt idx="15">
                  <c:v>pisum arvense</c:v>
                </c:pt>
                <c:pt idx="16">
                  <c:v>flax</c:v>
                </c:pt>
                <c:pt idx="17">
                  <c:v>grasses on arable land</c:v>
                </c:pt>
                <c:pt idx="18">
                  <c:v>permanent meadows</c:v>
                </c:pt>
                <c:pt idx="19">
                  <c:v>permanent pastures</c:v>
                </c:pt>
                <c:pt idx="20">
                  <c:v/>
                </c:pt>
              </c:strCache>
            </c:strRef>
          </c:cat>
          <c:val>
            <c:numRef>
              <c:f>'Fig. 5'!$W$10:$W$30</c:f>
              <c:numCache>
                <c:formatCode>General</c:formatCode>
                <c:ptCount val="21"/>
                <c:pt idx="0">
                  <c:v>210</c:v>
                </c:pt>
                <c:pt idx="1">
                  <c:v>9.8</c:v>
                </c:pt>
                <c:pt idx="2">
                  <c:v>16.5</c:v>
                </c:pt>
                <c:pt idx="3">
                  <c:v>3</c:v>
                </c:pt>
                <c:pt idx="4">
                  <c:v>42.2</c:v>
                </c:pt>
                <c:pt idx="5">
                  <c:v>21.1</c:v>
                </c:pt>
                <c:pt idx="6">
                  <c:v>189</c:v>
                </c:pt>
                <c:pt idx="7">
                  <c:v>7</c:v>
                </c:pt>
                <c:pt idx="8">
                  <c:v>4.6</c:v>
                </c:pt>
                <c:pt idx="9">
                  <c:v>101</c:v>
                </c:pt>
                <c:pt idx="10">
                  <c:v>133</c:v>
                </c:pt>
                <c:pt idx="11">
                  <c:v>35.7</c:v>
                </c:pt>
                <c:pt idx="12">
                  <c:v>103</c:v>
                </c:pt>
                <c:pt idx="13">
                  <c:v>1.3</c:v>
                </c:pt>
                <c:pt idx="14">
                  <c:v>31.1</c:v>
                </c:pt>
                <c:pt idx="15">
                  <c:v>17.6</c:v>
                </c:pt>
                <c:pt idx="16">
                  <c:v>5</c:v>
                </c:pt>
                <c:pt idx="17">
                  <c:v>8</c:v>
                </c:pt>
                <c:pt idx="18">
                  <c:v>341</c:v>
                </c:pt>
                <c:pt idx="19">
                  <c:v>57.6</c:v>
                </c:pt>
              </c:numCache>
            </c:numRef>
          </c:val>
        </c:ser>
        <c:gapWidth val="150"/>
        <c:overlap val="0"/>
        <c:axId val="50948325"/>
        <c:axId val="21056341"/>
      </c:barChart>
      <c:catAx>
        <c:axId val="5094832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56341"/>
        <c:crossesAt val="0"/>
        <c:auto val="1"/>
        <c:lblAlgn val="ctr"/>
        <c:lblOffset val="100"/>
        <c:noMultiLvlLbl val="0"/>
      </c:catAx>
      <c:valAx>
        <c:axId val="210563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Area in ha</a:t>
                </a:r>
              </a:p>
            </c:rich>
          </c:tx>
          <c:layout>
            <c:manualLayout>
              <c:xMode val="edge"/>
              <c:yMode val="edge"/>
              <c:x val="0.646820080384585"/>
              <c:y val="0.8680777492534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948325"/>
        <c:crossesAt val="1"/>
        <c:crossBetween val="midCat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302760</xdr:colOff>
      <xdr:row>2</xdr:row>
      <xdr:rowOff>171360</xdr:rowOff>
    </xdr:from>
    <xdr:to>
      <xdr:col>38</xdr:col>
      <xdr:colOff>592920</xdr:colOff>
      <xdr:row>39</xdr:row>
      <xdr:rowOff>139680</xdr:rowOff>
    </xdr:to>
    <xdr:graphicFrame>
      <xdr:nvGraphicFramePr>
        <xdr:cNvPr id="0" name="Wykres 1"/>
        <xdr:cNvGraphicFramePr/>
      </xdr:nvGraphicFramePr>
      <xdr:xfrm>
        <a:off x="15705360" y="539640"/>
        <a:ext cx="9135720" cy="687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Stefan%20Pietrzak/AppData/Local/Microsoft/Windows/Temporary%20Internet%20Files/Content.IE5/J2GCN588/PUCK%20ANKIETY%2020180124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kieta ver. bazowa"/>
      <sheetName val="OBJAŚNIENIA"/>
      <sheetName val="LISTA"/>
      <sheetName val="Pytania 1"/>
      <sheetName val="Pytania 2"/>
      <sheetName val="Pytania 3.0"/>
      <sheetName val="Pytania 3.1"/>
      <sheetName val="Pytania 3.2"/>
      <sheetName val="Pytania 4.0"/>
      <sheetName val="Pytania 5.0"/>
      <sheetName val="Pytania 6.0"/>
      <sheetName val="Pytania 7.0"/>
      <sheetName val="UWAGI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7"/>
  <sheetViews>
    <sheetView showFormulas="false" showGridLines="true" showRowColHeaders="true" showZeros="true" rightToLeft="false" tabSelected="true" showOutlineSymbols="true" defaultGridColor="true" view="normal" topLeftCell="B13" colorId="64" zoomScale="59" zoomScaleNormal="59" zoomScalePageLayoutView="100" workbookViewId="0">
      <selection pane="topLeft" activeCell="N27" activeCellId="0" sqref="N27"/>
    </sheetView>
  </sheetViews>
  <sheetFormatPr defaultColWidth="8.96484375" defaultRowHeight="14.5" zeroHeight="false" outlineLevelRow="0" outlineLevelCol="0"/>
  <cols>
    <col collapsed="false" customWidth="true" hidden="false" outlineLevel="0" max="15" min="15" style="0" width="12.35"/>
  </cols>
  <sheetData>
    <row r="1" customFormat="false" ht="14.5" hidden="false" customHeight="false" outlineLevel="0" collapsed="false">
      <c r="A1" s="1" t="s">
        <v>0</v>
      </c>
      <c r="B1" s="2"/>
      <c r="C1" s="3"/>
      <c r="D1" s="4" t="n">
        <v>24</v>
      </c>
      <c r="E1" s="4"/>
      <c r="F1" s="0" t="n">
        <v>1543</v>
      </c>
      <c r="J1" s="0" t="s">
        <v>1</v>
      </c>
      <c r="O1" s="0" t="s">
        <v>2</v>
      </c>
    </row>
    <row r="2" customFormat="false" ht="14.5" hidden="false" customHeight="false" outlineLevel="0" collapsed="false">
      <c r="A2" s="1" t="s">
        <v>3</v>
      </c>
      <c r="B2" s="2"/>
      <c r="C2" s="3"/>
      <c r="D2" s="4" t="n">
        <v>3</v>
      </c>
      <c r="E2" s="4"/>
      <c r="F2" s="0" t="n">
        <v>117</v>
      </c>
      <c r="J2" s="0" t="n">
        <v>1543</v>
      </c>
      <c r="L2" s="1" t="s">
        <v>4</v>
      </c>
      <c r="O2" s="0" t="n">
        <v>64.3</v>
      </c>
    </row>
    <row r="3" customFormat="false" ht="14.5" hidden="false" customHeight="false" outlineLevel="0" collapsed="false">
      <c r="A3" s="1" t="s">
        <v>5</v>
      </c>
      <c r="B3" s="2"/>
      <c r="C3" s="3"/>
      <c r="D3" s="4" t="n">
        <v>5</v>
      </c>
      <c r="E3" s="4"/>
      <c r="F3" s="0" t="n">
        <v>260</v>
      </c>
      <c r="J3" s="0" t="n">
        <v>117</v>
      </c>
      <c r="L3" s="1" t="s">
        <v>3</v>
      </c>
      <c r="O3" s="0" t="n">
        <v>39</v>
      </c>
    </row>
    <row r="4" customFormat="false" ht="14.5" hidden="false" customHeight="false" outlineLevel="0" collapsed="false">
      <c r="A4" s="1" t="s">
        <v>6</v>
      </c>
      <c r="B4" s="2"/>
      <c r="C4" s="3"/>
      <c r="D4" s="4" t="n">
        <v>1</v>
      </c>
      <c r="E4" s="4"/>
      <c r="F4" s="0" t="n">
        <v>50</v>
      </c>
      <c r="J4" s="0" t="n">
        <v>260</v>
      </c>
      <c r="L4" s="1" t="s">
        <v>5</v>
      </c>
      <c r="O4" s="0" t="n">
        <v>52</v>
      </c>
    </row>
    <row r="5" customFormat="false" ht="14.5" hidden="false" customHeight="false" outlineLevel="0" collapsed="false">
      <c r="A5" s="1" t="s">
        <v>7</v>
      </c>
      <c r="B5" s="2"/>
      <c r="C5" s="3"/>
      <c r="D5" s="4" t="n">
        <v>11</v>
      </c>
      <c r="E5" s="4"/>
      <c r="F5" s="0" t="n">
        <v>576</v>
      </c>
      <c r="J5" s="0" t="n">
        <v>50</v>
      </c>
      <c r="L5" s="1" t="s">
        <v>6</v>
      </c>
      <c r="O5" s="0" t="n">
        <v>50</v>
      </c>
    </row>
    <row r="6" customFormat="false" ht="14.5" hidden="false" customHeight="false" outlineLevel="0" collapsed="false">
      <c r="A6" s="1" t="s">
        <v>8</v>
      </c>
      <c r="B6" s="2"/>
      <c r="C6" s="3"/>
      <c r="D6" s="4" t="n">
        <v>9</v>
      </c>
      <c r="E6" s="4"/>
      <c r="F6" s="0" t="n">
        <v>415</v>
      </c>
      <c r="J6" s="0" t="n">
        <v>576</v>
      </c>
      <c r="L6" s="1" t="s">
        <v>7</v>
      </c>
      <c r="O6" s="0" t="n">
        <v>52.4</v>
      </c>
    </row>
    <row r="7" customFormat="false" ht="14.5" hidden="false" customHeight="false" outlineLevel="0" collapsed="false">
      <c r="A7" s="1" t="s">
        <v>9</v>
      </c>
      <c r="B7" s="2"/>
      <c r="C7" s="3"/>
      <c r="D7" s="4" t="n">
        <v>19</v>
      </c>
      <c r="E7" s="4"/>
      <c r="F7" s="0" t="n">
        <v>61.1</v>
      </c>
      <c r="J7" s="0" t="n">
        <v>415</v>
      </c>
      <c r="L7" s="1" t="s">
        <v>8</v>
      </c>
      <c r="O7" s="0" t="n">
        <v>46.1</v>
      </c>
    </row>
    <row r="8" customFormat="false" ht="14.5" hidden="false" customHeight="false" outlineLevel="0" collapsed="false">
      <c r="A8" s="1" t="s">
        <v>10</v>
      </c>
      <c r="B8" s="2"/>
      <c r="C8" s="3"/>
      <c r="D8" s="4" t="n">
        <v>2</v>
      </c>
      <c r="E8" s="4"/>
      <c r="F8" s="0" t="n">
        <v>85</v>
      </c>
      <c r="J8" s="0" t="n">
        <v>1161</v>
      </c>
      <c r="L8" s="1" t="s">
        <v>9</v>
      </c>
      <c r="O8" s="0" t="n">
        <v>61.1</v>
      </c>
    </row>
    <row r="9" customFormat="false" ht="14.5" hidden="false" customHeight="false" outlineLevel="0" collapsed="false">
      <c r="A9" s="1" t="s">
        <v>11</v>
      </c>
      <c r="B9" s="2"/>
      <c r="C9" s="3"/>
      <c r="D9" s="4" t="n">
        <v>1</v>
      </c>
      <c r="E9" s="4"/>
      <c r="F9" s="0" t="n">
        <v>50</v>
      </c>
      <c r="J9" s="0" t="n">
        <v>85</v>
      </c>
      <c r="L9" s="1" t="s">
        <v>10</v>
      </c>
      <c r="O9" s="0" t="n">
        <v>42.5</v>
      </c>
      <c r="T9" s="5" t="s">
        <v>12</v>
      </c>
      <c r="U9" s="5"/>
      <c r="W9" s="0" t="s">
        <v>13</v>
      </c>
    </row>
    <row r="10" customFormat="false" ht="14.5" hidden="false" customHeight="false" outlineLevel="0" collapsed="false">
      <c r="A10" s="1" t="s">
        <v>14</v>
      </c>
      <c r="B10" s="2"/>
      <c r="C10" s="3"/>
      <c r="D10" s="4" t="n">
        <v>11</v>
      </c>
      <c r="E10" s="4"/>
      <c r="F10" s="0" t="n">
        <v>520</v>
      </c>
      <c r="J10" s="0" t="n">
        <v>50</v>
      </c>
      <c r="L10" s="1" t="s">
        <v>11</v>
      </c>
      <c r="O10" s="0" t="n">
        <v>50</v>
      </c>
      <c r="P10" s="3"/>
      <c r="T10" s="1" t="s">
        <v>4</v>
      </c>
      <c r="U10" s="5"/>
      <c r="W10" s="4" t="n">
        <v>210</v>
      </c>
    </row>
    <row r="11" customFormat="false" ht="14.5" hidden="false" customHeight="false" outlineLevel="0" collapsed="false">
      <c r="A11" s="2"/>
      <c r="B11" s="2"/>
      <c r="C11" s="3"/>
      <c r="D11" s="4"/>
      <c r="E11" s="4"/>
      <c r="J11" s="0" t="n">
        <v>520</v>
      </c>
      <c r="L11" s="1" t="s">
        <v>14</v>
      </c>
      <c r="O11" s="0" t="n">
        <v>47.3</v>
      </c>
      <c r="P11" s="3"/>
      <c r="T11" s="1" t="s">
        <v>3</v>
      </c>
      <c r="U11" s="5"/>
      <c r="W11" s="4" t="n">
        <v>9.8</v>
      </c>
    </row>
    <row r="12" customFormat="false" ht="14.5" hidden="false" customHeight="false" outlineLevel="0" collapsed="false">
      <c r="A12" s="1" t="s">
        <v>15</v>
      </c>
      <c r="B12" s="2"/>
      <c r="C12" s="3"/>
      <c r="D12" s="4" t="n">
        <v>13</v>
      </c>
      <c r="E12" s="4"/>
      <c r="F12" s="0" t="n">
        <v>5810</v>
      </c>
      <c r="J12" s="0" t="n">
        <v>5810</v>
      </c>
      <c r="L12" s="1" t="s">
        <v>15</v>
      </c>
      <c r="O12" s="0" t="n">
        <v>447</v>
      </c>
      <c r="P12" s="3"/>
      <c r="T12" s="1" t="s">
        <v>5</v>
      </c>
      <c r="U12" s="5"/>
      <c r="W12" s="4" t="n">
        <v>16.5</v>
      </c>
    </row>
    <row r="13" customFormat="false" ht="14.5" hidden="false" customHeight="false" outlineLevel="0" collapsed="false">
      <c r="A13" s="1" t="s">
        <v>16</v>
      </c>
      <c r="B13" s="2"/>
      <c r="C13" s="3"/>
      <c r="D13" s="4" t="n">
        <v>18</v>
      </c>
      <c r="E13" s="4"/>
      <c r="F13" s="0" t="n">
        <v>6100</v>
      </c>
      <c r="J13" s="0" t="n">
        <v>6100</v>
      </c>
      <c r="L13" s="1" t="s">
        <v>16</v>
      </c>
      <c r="O13" s="0" t="n">
        <v>339</v>
      </c>
      <c r="P13" s="3"/>
      <c r="T13" s="1" t="s">
        <v>6</v>
      </c>
      <c r="U13" s="5"/>
      <c r="W13" s="4" t="n">
        <v>3</v>
      </c>
    </row>
    <row r="14" customFormat="false" ht="14.5" hidden="false" customHeight="false" outlineLevel="0" collapsed="false">
      <c r="A14" s="2"/>
      <c r="B14" s="2"/>
      <c r="C14" s="3"/>
      <c r="D14" s="4"/>
      <c r="E14" s="4"/>
      <c r="J14" s="0" t="n">
        <v>342</v>
      </c>
      <c r="L14" s="1" t="s">
        <v>17</v>
      </c>
      <c r="O14" s="0" t="n">
        <v>38</v>
      </c>
      <c r="P14" s="3"/>
      <c r="T14" s="1" t="s">
        <v>7</v>
      </c>
      <c r="U14" s="5"/>
      <c r="W14" s="4" t="n">
        <v>42.2</v>
      </c>
    </row>
    <row r="15" customFormat="false" ht="14.5" hidden="false" customHeight="false" outlineLevel="0" collapsed="false">
      <c r="A15" s="1" t="s">
        <v>17</v>
      </c>
      <c r="B15" s="2"/>
      <c r="C15" s="3"/>
      <c r="D15" s="4" t="n">
        <v>9</v>
      </c>
      <c r="E15" s="4"/>
      <c r="F15" s="0" t="n">
        <v>342</v>
      </c>
      <c r="J15" s="0" t="n">
        <v>40</v>
      </c>
      <c r="L15" s="1" t="s">
        <v>18</v>
      </c>
      <c r="O15" s="0" t="n">
        <v>40</v>
      </c>
      <c r="P15" s="3"/>
      <c r="T15" s="1" t="s">
        <v>8</v>
      </c>
      <c r="U15" s="5"/>
      <c r="W15" s="4" t="n">
        <v>21.1</v>
      </c>
    </row>
    <row r="16" customFormat="false" ht="14.5" hidden="false" customHeight="false" outlineLevel="0" collapsed="false">
      <c r="A16" s="1" t="s">
        <v>19</v>
      </c>
      <c r="B16" s="2"/>
      <c r="C16" s="3"/>
      <c r="D16" s="4" t="n">
        <v>19</v>
      </c>
      <c r="E16" s="4"/>
      <c r="F16" s="0" t="n">
        <v>1823.5</v>
      </c>
      <c r="J16" s="0" t="n">
        <v>270</v>
      </c>
      <c r="L16" s="1" t="s">
        <v>20</v>
      </c>
      <c r="O16" s="0" t="n">
        <v>45</v>
      </c>
      <c r="P16" s="3"/>
      <c r="T16" s="1" t="s">
        <v>9</v>
      </c>
      <c r="U16" s="5"/>
      <c r="W16" s="4" t="n">
        <v>189</v>
      </c>
    </row>
    <row r="17" customFormat="false" ht="14.5" hidden="false" customHeight="false" outlineLevel="0" collapsed="false">
      <c r="A17" s="1" t="s">
        <v>21</v>
      </c>
      <c r="B17" s="2"/>
      <c r="C17" s="3"/>
      <c r="D17" s="4" t="n">
        <v>9</v>
      </c>
      <c r="E17" s="4"/>
      <c r="F17" s="0" t="n">
        <v>1280</v>
      </c>
      <c r="J17" s="0" t="n">
        <v>217</v>
      </c>
      <c r="L17" s="1" t="s">
        <v>22</v>
      </c>
      <c r="O17" s="0" t="n">
        <v>36.2</v>
      </c>
      <c r="P17" s="3"/>
      <c r="T17" s="1" t="s">
        <v>10</v>
      </c>
      <c r="U17" s="5"/>
      <c r="W17" s="4" t="n">
        <v>7</v>
      </c>
    </row>
    <row r="18" customFormat="false" ht="14.5" hidden="false" customHeight="false" outlineLevel="0" collapsed="false">
      <c r="A18" s="1" t="s">
        <v>18</v>
      </c>
      <c r="B18" s="2"/>
      <c r="C18" s="3"/>
      <c r="D18" s="4" t="n">
        <v>1</v>
      </c>
      <c r="E18" s="4"/>
      <c r="F18" s="0" t="n">
        <v>40</v>
      </c>
      <c r="J18" s="0" t="n">
        <v>20</v>
      </c>
      <c r="L18" s="1" t="s">
        <v>23</v>
      </c>
      <c r="O18" s="0" t="n">
        <v>20</v>
      </c>
      <c r="P18" s="3"/>
      <c r="T18" s="1" t="s">
        <v>11</v>
      </c>
      <c r="U18" s="5"/>
      <c r="W18" s="4" t="n">
        <v>4.6</v>
      </c>
    </row>
    <row r="19" customFormat="false" ht="15.5" hidden="false" customHeight="false" outlineLevel="0" collapsed="false">
      <c r="A19" s="1" t="s">
        <v>20</v>
      </c>
      <c r="B19" s="6"/>
      <c r="C19" s="3"/>
      <c r="D19" s="4" t="n">
        <v>6</v>
      </c>
      <c r="E19" s="4"/>
      <c r="F19" s="0" t="n">
        <v>270</v>
      </c>
      <c r="J19" s="0" t="n">
        <v>400</v>
      </c>
      <c r="L19" s="1" t="s">
        <v>24</v>
      </c>
      <c r="O19" s="0" t="n">
        <v>200</v>
      </c>
      <c r="P19" s="3"/>
      <c r="T19" s="1" t="s">
        <v>14</v>
      </c>
      <c r="U19" s="5"/>
      <c r="W19" s="4" t="n">
        <v>101</v>
      </c>
    </row>
    <row r="20" customFormat="false" ht="14.5" hidden="false" customHeight="false" outlineLevel="0" collapsed="false">
      <c r="A20" s="2" t="s">
        <v>25</v>
      </c>
      <c r="B20" s="2"/>
      <c r="C20" s="3"/>
      <c r="D20" s="4" t="n">
        <v>1</v>
      </c>
      <c r="E20" s="4"/>
      <c r="F20" s="0" t="n">
        <v>30</v>
      </c>
      <c r="J20" s="0" t="n">
        <v>1743.5</v>
      </c>
      <c r="L20" s="1" t="s">
        <v>19</v>
      </c>
      <c r="O20" s="0" t="n">
        <v>96</v>
      </c>
      <c r="P20" s="3"/>
      <c r="T20" s="1" t="s">
        <v>15</v>
      </c>
      <c r="U20" s="5"/>
      <c r="W20" s="4" t="n">
        <v>133</v>
      </c>
    </row>
    <row r="21" customFormat="false" ht="14.5" hidden="false" customHeight="false" outlineLevel="0" collapsed="false">
      <c r="A21" s="2" t="s">
        <v>26</v>
      </c>
      <c r="B21" s="2"/>
      <c r="C21" s="3"/>
      <c r="D21" s="4" t="n">
        <v>1</v>
      </c>
      <c r="E21" s="4"/>
      <c r="F21" s="0" t="n">
        <v>40</v>
      </c>
      <c r="J21" s="0" t="n">
        <v>1180</v>
      </c>
      <c r="L21" s="1" t="s">
        <v>21</v>
      </c>
      <c r="O21" s="0" t="n">
        <v>142</v>
      </c>
      <c r="P21" s="3"/>
      <c r="T21" s="1" t="s">
        <v>16</v>
      </c>
      <c r="U21" s="5"/>
      <c r="W21" s="4" t="n">
        <v>35.7</v>
      </c>
    </row>
    <row r="22" customFormat="false" ht="14.5" hidden="false" customHeight="false" outlineLevel="0" collapsed="false">
      <c r="A22" s="2"/>
      <c r="B22" s="2"/>
      <c r="C22" s="3"/>
      <c r="D22" s="4"/>
      <c r="E22" s="4"/>
      <c r="G22" s="2"/>
      <c r="H22" s="2"/>
      <c r="L22" s="3"/>
      <c r="P22" s="3"/>
      <c r="T22" s="1" t="s">
        <v>17</v>
      </c>
      <c r="U22" s="5"/>
      <c r="W22" s="4" t="n">
        <v>103</v>
      </c>
    </row>
    <row r="23" customFormat="false" ht="14.5" hidden="false" customHeight="false" outlineLevel="0" collapsed="false">
      <c r="A23" s="1" t="s">
        <v>22</v>
      </c>
      <c r="B23" s="2"/>
      <c r="C23" s="3"/>
      <c r="D23" s="4" t="n">
        <v>6</v>
      </c>
      <c r="E23" s="4"/>
      <c r="F23" s="0" t="n">
        <v>217</v>
      </c>
      <c r="G23" s="2"/>
      <c r="H23" s="2"/>
      <c r="L23" s="3"/>
      <c r="P23" s="7"/>
      <c r="T23" s="1" t="s">
        <v>18</v>
      </c>
      <c r="U23" s="5"/>
      <c r="W23" s="4" t="n">
        <v>1.3</v>
      </c>
    </row>
    <row r="24" customFormat="false" ht="14.5" hidden="false" customHeight="false" outlineLevel="0" collapsed="false">
      <c r="A24" s="1" t="s">
        <v>23</v>
      </c>
      <c r="B24" s="2"/>
      <c r="C24" s="3"/>
      <c r="D24" s="4" t="n">
        <v>1</v>
      </c>
      <c r="E24" s="4"/>
      <c r="F24" s="0" t="n">
        <v>20</v>
      </c>
      <c r="G24" s="2"/>
      <c r="H24" s="2"/>
      <c r="L24" s="3"/>
      <c r="P24" s="7"/>
      <c r="T24" s="1" t="s">
        <v>20</v>
      </c>
      <c r="U24" s="5"/>
      <c r="W24" s="4" t="n">
        <v>31.1</v>
      </c>
    </row>
    <row r="25" customFormat="false" ht="14.5" hidden="false" customHeight="false" outlineLevel="0" collapsed="false">
      <c r="A25" s="1" t="s">
        <v>24</v>
      </c>
      <c r="B25" s="2"/>
      <c r="C25" s="3"/>
      <c r="D25" s="4" t="n">
        <v>2</v>
      </c>
      <c r="E25" s="4"/>
      <c r="F25" s="0" t="n">
        <v>400</v>
      </c>
      <c r="G25" s="2"/>
      <c r="H25" s="2"/>
      <c r="L25" s="4"/>
      <c r="M25" s="4"/>
      <c r="P25" s="7"/>
      <c r="T25" s="1" t="s">
        <v>22</v>
      </c>
      <c r="U25" s="5"/>
      <c r="W25" s="4" t="n">
        <v>17.6</v>
      </c>
    </row>
    <row r="26" customFormat="false" ht="14.5" hidden="false" customHeight="false" outlineLevel="0" collapsed="false">
      <c r="A26" s="2"/>
      <c r="B26" s="2"/>
      <c r="C26" s="2"/>
      <c r="G26" s="2"/>
      <c r="H26" s="2"/>
      <c r="L26" s="4"/>
      <c r="M26" s="4"/>
      <c r="P26" s="7"/>
      <c r="T26" s="1" t="s">
        <v>23</v>
      </c>
      <c r="U26" s="5"/>
      <c r="W26" s="4" t="n">
        <v>5</v>
      </c>
    </row>
    <row r="27" customFormat="false" ht="14.5" hidden="false" customHeight="false" outlineLevel="0" collapsed="false">
      <c r="B27" s="7"/>
      <c r="F27" s="4"/>
      <c r="G27" s="2"/>
      <c r="H27" s="2"/>
      <c r="L27" s="4"/>
      <c r="M27" s="4"/>
      <c r="P27" s="7"/>
      <c r="T27" s="1" t="s">
        <v>24</v>
      </c>
      <c r="U27" s="5"/>
      <c r="W27" s="4" t="n">
        <v>8</v>
      </c>
    </row>
    <row r="28" customFormat="false" ht="14.5" hidden="false" customHeight="false" outlineLevel="0" collapsed="false">
      <c r="B28" s="7"/>
      <c r="F28" s="4"/>
      <c r="G28" s="2"/>
      <c r="H28" s="2"/>
      <c r="L28" s="4"/>
      <c r="M28" s="4"/>
      <c r="P28" s="7"/>
      <c r="T28" s="1" t="s">
        <v>19</v>
      </c>
      <c r="U28" s="5"/>
      <c r="W28" s="4" t="n">
        <v>341</v>
      </c>
    </row>
    <row r="29" customFormat="false" ht="14.5" hidden="false" customHeight="false" outlineLevel="0" collapsed="false">
      <c r="B29" s="7"/>
      <c r="F29" s="4"/>
      <c r="G29" s="2"/>
      <c r="H29" s="2"/>
      <c r="L29" s="4"/>
      <c r="M29" s="4"/>
      <c r="P29" s="7"/>
      <c r="T29" s="1" t="s">
        <v>21</v>
      </c>
      <c r="U29" s="5"/>
      <c r="W29" s="4" t="n">
        <v>57.6</v>
      </c>
    </row>
    <row r="30" customFormat="false" ht="14.5" hidden="false" customHeight="false" outlineLevel="0" collapsed="false">
      <c r="B30" s="3"/>
      <c r="F30" s="4"/>
      <c r="G30" s="2"/>
      <c r="H30" s="2"/>
      <c r="L30" s="4"/>
      <c r="M30" s="4"/>
      <c r="P30" s="7"/>
      <c r="T30" s="1"/>
      <c r="U30" s="5"/>
      <c r="W30" s="4"/>
    </row>
    <row r="31" customFormat="false" ht="14.5" hidden="false" customHeight="false" outlineLevel="0" collapsed="false">
      <c r="B31" s="2"/>
      <c r="F31" s="2"/>
      <c r="G31" s="2"/>
      <c r="H31" s="2"/>
      <c r="L31" s="4"/>
      <c r="M31" s="4"/>
      <c r="T31" s="1"/>
      <c r="U31" s="5"/>
      <c r="X31" s="4"/>
    </row>
    <row r="32" customFormat="false" ht="14.5" hidden="false" customHeight="false" outlineLevel="0" collapsed="false">
      <c r="B32" s="3"/>
      <c r="F32" s="4"/>
      <c r="G32" s="2"/>
      <c r="H32" s="2"/>
      <c r="L32" s="4"/>
      <c r="M32" s="4"/>
      <c r="T32" s="5"/>
      <c r="U32" s="5"/>
    </row>
    <row r="33" customFormat="false" ht="14.5" hidden="false" customHeight="false" outlineLevel="0" collapsed="false">
      <c r="B33" s="3"/>
      <c r="F33" s="4"/>
      <c r="G33" s="2"/>
      <c r="H33" s="2"/>
      <c r="L33" s="4"/>
      <c r="M33" s="4"/>
    </row>
    <row r="34" customFormat="false" ht="15.5" hidden="false" customHeight="false" outlineLevel="0" collapsed="false">
      <c r="B34" s="2"/>
      <c r="F34" s="2"/>
      <c r="G34" s="2"/>
      <c r="H34" s="2"/>
      <c r="L34" s="4"/>
      <c r="M34" s="4"/>
      <c r="P34" s="8"/>
    </row>
    <row r="35" customFormat="false" ht="15.5" hidden="false" customHeight="false" outlineLevel="0" collapsed="false">
      <c r="B35" s="2"/>
      <c r="F35" s="2"/>
      <c r="G35" s="2"/>
      <c r="H35" s="2"/>
      <c r="L35" s="4"/>
      <c r="M35" s="4"/>
      <c r="P35" s="8"/>
    </row>
    <row r="36" customFormat="false" ht="15.5" hidden="false" customHeight="false" outlineLevel="0" collapsed="false">
      <c r="B36" s="2"/>
      <c r="F36" s="2"/>
      <c r="G36" s="2"/>
      <c r="H36" s="2"/>
      <c r="L36" s="4"/>
      <c r="M36" s="4"/>
      <c r="P36" s="8"/>
    </row>
    <row r="37" customFormat="false" ht="15.5" hidden="false" customHeight="false" outlineLevel="0" collapsed="false">
      <c r="B37" s="2"/>
      <c r="F37" s="2"/>
      <c r="G37" s="2"/>
      <c r="H37" s="2"/>
      <c r="L37" s="4"/>
      <c r="M37" s="4"/>
      <c r="P37" s="8"/>
    </row>
    <row r="38" customFormat="false" ht="15.5" hidden="false" customHeight="false" outlineLevel="0" collapsed="false">
      <c r="B38" s="2"/>
      <c r="F38" s="2"/>
      <c r="G38" s="2"/>
      <c r="H38" s="2"/>
      <c r="L38" s="4"/>
      <c r="M38" s="4"/>
      <c r="P38" s="8"/>
    </row>
    <row r="39" customFormat="false" ht="15.5" hidden="false" customHeight="false" outlineLevel="0" collapsed="false">
      <c r="B39" s="2"/>
      <c r="F39" s="2"/>
      <c r="G39" s="2"/>
      <c r="H39" s="2"/>
      <c r="L39" s="4"/>
      <c r="M39" s="4"/>
      <c r="P39" s="8"/>
    </row>
    <row r="40" customFormat="false" ht="15.5" hidden="false" customHeight="false" outlineLevel="0" collapsed="false">
      <c r="B40" s="2"/>
      <c r="F40" s="2"/>
      <c r="G40" s="2"/>
      <c r="H40" s="2"/>
      <c r="L40" s="4"/>
      <c r="M40" s="4"/>
      <c r="P40" s="8"/>
    </row>
    <row r="41" customFormat="false" ht="15.5" hidden="false" customHeight="false" outlineLevel="0" collapsed="false">
      <c r="B41" s="2"/>
      <c r="F41" s="2"/>
      <c r="G41" s="2"/>
      <c r="H41" s="2"/>
      <c r="L41" s="4"/>
      <c r="M41" s="4"/>
      <c r="P41" s="8"/>
    </row>
    <row r="42" customFormat="false" ht="15.5" hidden="false" customHeight="false" outlineLevel="0" collapsed="false">
      <c r="B42" s="2"/>
      <c r="F42" s="2"/>
      <c r="G42" s="2"/>
      <c r="H42" s="2"/>
      <c r="L42" s="4"/>
      <c r="M42" s="4"/>
      <c r="P42" s="8"/>
    </row>
    <row r="43" customFormat="false" ht="15.5" hidden="false" customHeight="false" outlineLevel="0" collapsed="false">
      <c r="B43" s="2"/>
      <c r="F43" s="2"/>
      <c r="G43" s="2"/>
      <c r="H43" s="2"/>
      <c r="L43" s="4"/>
      <c r="M43" s="4"/>
      <c r="P43" s="8"/>
      <c r="AB43" s="9" t="s">
        <v>27</v>
      </c>
    </row>
    <row r="44" customFormat="false" ht="15.5" hidden="false" customHeight="false" outlineLevel="0" collapsed="false">
      <c r="B44" s="2"/>
      <c r="F44" s="2"/>
      <c r="G44" s="2"/>
      <c r="H44" s="2"/>
      <c r="L44" s="4"/>
      <c r="M44" s="4"/>
      <c r="P44" s="8"/>
    </row>
    <row r="45" customFormat="false" ht="15.5" hidden="false" customHeight="false" outlineLevel="0" collapsed="false">
      <c r="B45" s="2"/>
      <c r="F45" s="2"/>
      <c r="G45" s="2"/>
      <c r="H45" s="2"/>
      <c r="L45" s="4"/>
      <c r="M45" s="4"/>
      <c r="P45" s="8"/>
    </row>
    <row r="46" customFormat="false" ht="15.5" hidden="false" customHeight="false" outlineLevel="0" collapsed="false">
      <c r="B46" s="2"/>
      <c r="F46" s="2"/>
      <c r="G46" s="2"/>
      <c r="H46" s="2"/>
      <c r="L46" s="4"/>
      <c r="M46" s="4"/>
      <c r="P46" s="8"/>
    </row>
    <row r="47" customFormat="false" ht="15.5" hidden="false" customHeight="false" outlineLevel="0" collapsed="false">
      <c r="B47" s="2"/>
      <c r="F47" s="2"/>
      <c r="G47" s="2"/>
      <c r="H47" s="2"/>
      <c r="L47" s="4"/>
      <c r="M47" s="4"/>
      <c r="P47" s="8"/>
    </row>
    <row r="48" customFormat="false" ht="15.5" hidden="false" customHeight="false" outlineLevel="0" collapsed="false">
      <c r="B48" s="2"/>
      <c r="F48" s="2"/>
      <c r="G48" s="2"/>
      <c r="H48" s="2"/>
      <c r="L48" s="4"/>
      <c r="M48" s="4"/>
      <c r="P48" s="8"/>
    </row>
    <row r="49" customFormat="false" ht="15.5" hidden="false" customHeight="false" outlineLevel="0" collapsed="false">
      <c r="B49" s="2"/>
      <c r="F49" s="2"/>
      <c r="G49" s="2"/>
      <c r="H49" s="2"/>
      <c r="L49" s="4"/>
      <c r="M49" s="4"/>
      <c r="P49" s="8"/>
    </row>
    <row r="50" customFormat="false" ht="15.5" hidden="false" customHeight="false" outlineLevel="0" collapsed="false">
      <c r="B50" s="2"/>
      <c r="C50" s="2"/>
      <c r="D50" s="2"/>
      <c r="E50" s="3"/>
      <c r="F50" s="2"/>
      <c r="G50" s="2"/>
      <c r="H50" s="2"/>
      <c r="I50" s="4"/>
      <c r="J50" s="4"/>
      <c r="L50" s="4"/>
      <c r="M50" s="4"/>
      <c r="P50" s="8"/>
    </row>
    <row r="51" customFormat="false" ht="15.5" hidden="false" customHeight="false" outlineLevel="0" collapsed="false">
      <c r="B51" s="2"/>
      <c r="C51" s="2"/>
      <c r="D51" s="2"/>
      <c r="E51" s="2"/>
      <c r="F51" s="2"/>
      <c r="G51" s="2"/>
      <c r="H51" s="2"/>
      <c r="L51" s="4"/>
      <c r="M51" s="4"/>
      <c r="P51" s="8"/>
    </row>
    <row r="52" customFormat="false" ht="15.5" hidden="false" customHeight="false" outlineLevel="0" collapsed="false">
      <c r="B52" s="2"/>
      <c r="C52" s="2"/>
      <c r="D52" s="2"/>
      <c r="E52" s="2"/>
      <c r="F52" s="2"/>
      <c r="G52" s="2"/>
      <c r="H52" s="2"/>
      <c r="L52" s="4"/>
      <c r="M52" s="4"/>
      <c r="P52" s="8"/>
    </row>
    <row r="53" customFormat="false" ht="15.5" hidden="false" customHeight="false" outlineLevel="0" collapsed="false">
      <c r="B53" s="2"/>
      <c r="C53" s="2"/>
      <c r="D53" s="2"/>
      <c r="E53" s="2"/>
      <c r="F53" s="2"/>
      <c r="G53" s="2"/>
      <c r="H53" s="2"/>
      <c r="L53" s="4"/>
      <c r="M53" s="4"/>
      <c r="P53" s="8"/>
    </row>
    <row r="54" customFormat="false" ht="14.5" hidden="false" customHeight="false" outlineLevel="0" collapsed="false">
      <c r="M54" s="4"/>
    </row>
    <row r="55" customFormat="false" ht="14.5" hidden="false" customHeight="false" outlineLevel="0" collapsed="false">
      <c r="M55" s="4"/>
    </row>
    <row r="56" customFormat="false" ht="14.5" hidden="false" customHeight="false" outlineLevel="0" collapsed="false">
      <c r="M56" s="4"/>
    </row>
    <row r="57" customFormat="false" ht="14.5" hidden="false" customHeight="false" outlineLevel="0" collapsed="false">
      <c r="M5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8T06:59:34Z</dcterms:created>
  <dc:creator>ZJW Marek</dc:creator>
  <dc:description/>
  <dc:language>en-US</dc:language>
  <cp:lastModifiedBy>Admin</cp:lastModifiedBy>
  <cp:lastPrinted>2018-05-27T07:44:01Z</cp:lastPrinted>
  <dcterms:modified xsi:type="dcterms:W3CDTF">2018-12-06T22:43:56Z</dcterms:modified>
  <cp:revision>0</cp:revision>
  <dc:subject/>
  <dc:title/>
</cp:coreProperties>
</file>